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9" i="1"/>
  <c r="E9"/>
  <c r="N9"/>
  <c r="W9"/>
  <c r="W10"/>
  <c r="V9"/>
  <c r="V10"/>
  <c r="O9"/>
  <c r="O10"/>
  <c r="N10"/>
  <c r="F10"/>
  <c r="E10"/>
  <c r="V3"/>
  <c r="V4"/>
  <c r="V5"/>
  <c r="V6"/>
  <c r="V7"/>
  <c r="V8"/>
  <c r="W3"/>
  <c r="W4"/>
  <c r="W5"/>
  <c r="W6"/>
  <c r="W7"/>
  <c r="W8"/>
  <c r="W2"/>
  <c r="V2"/>
  <c r="E2"/>
  <c r="O3"/>
  <c r="O4"/>
  <c r="O5"/>
  <c r="O6"/>
  <c r="O7"/>
  <c r="O8"/>
  <c r="O2"/>
  <c r="N3"/>
  <c r="N4"/>
  <c r="N5"/>
  <c r="N6"/>
  <c r="N7"/>
  <c r="N8"/>
  <c r="N2"/>
  <c r="E3"/>
  <c r="E4"/>
  <c r="E5"/>
  <c r="E6"/>
  <c r="E8"/>
  <c r="F3"/>
  <c r="F4"/>
  <c r="F5"/>
  <c r="F6"/>
  <c r="F2"/>
  <c r="F8"/>
  <c r="F7"/>
  <c r="E7"/>
</calcChain>
</file>

<file path=xl/sharedStrings.xml><?xml version="1.0" encoding="utf-8"?>
<sst xmlns="http://schemas.openxmlformats.org/spreadsheetml/2006/main" count="30" uniqueCount="12">
  <si>
    <t>DPPH radical scavenging activity</t>
    <phoneticPr fontId="1" type="noConversion"/>
  </si>
  <si>
    <t>ABTS+ radical scavenging activity</t>
    <phoneticPr fontId="1" type="noConversion"/>
  </si>
  <si>
    <t>Superoxide anion  scavenging activity</t>
    <phoneticPr fontId="1" type="noConversion"/>
  </si>
  <si>
    <t>ACH3</t>
    <phoneticPr fontId="1" type="noConversion"/>
  </si>
  <si>
    <t>ACH9</t>
    <phoneticPr fontId="1" type="noConversion"/>
  </si>
  <si>
    <t>ACH10</t>
    <phoneticPr fontId="1" type="noConversion"/>
  </si>
  <si>
    <t>ACH12</t>
    <phoneticPr fontId="1" type="noConversion"/>
  </si>
  <si>
    <t>ACH21</t>
    <phoneticPr fontId="1" type="noConversion"/>
  </si>
  <si>
    <t>ACH24</t>
    <phoneticPr fontId="1" type="noConversion"/>
  </si>
  <si>
    <t>ACH28</t>
    <phoneticPr fontId="1" type="noConversion"/>
  </si>
  <si>
    <t>ACH32</t>
  </si>
  <si>
    <t>BB-12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sz val="1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7"/>
  <sheetViews>
    <sheetView tabSelected="1" workbookViewId="0">
      <selection activeCell="H18" sqref="H18"/>
    </sheetView>
  </sheetViews>
  <sheetFormatPr defaultRowHeight="13.5"/>
  <sheetData>
    <row r="1" spans="1:23" ht="15">
      <c r="A1" s="1"/>
      <c r="B1" s="3" t="s">
        <v>0</v>
      </c>
      <c r="C1" s="3"/>
      <c r="D1" s="3"/>
      <c r="E1" s="3"/>
      <c r="F1" s="4"/>
      <c r="G1" s="5"/>
      <c r="H1" s="5"/>
      <c r="I1" s="5"/>
      <c r="J1" s="4"/>
      <c r="K1" s="4" t="s">
        <v>1</v>
      </c>
      <c r="L1" s="4"/>
      <c r="M1" s="4"/>
      <c r="N1" s="4"/>
      <c r="O1" s="4"/>
      <c r="P1" s="5"/>
      <c r="Q1" s="5"/>
      <c r="R1" s="4"/>
      <c r="S1" s="4" t="s">
        <v>2</v>
      </c>
      <c r="T1" s="4"/>
      <c r="U1" s="4"/>
      <c r="V1" s="4"/>
      <c r="W1" s="4"/>
    </row>
    <row r="2" spans="1:23" ht="19.5">
      <c r="A2" s="1" t="s">
        <v>3</v>
      </c>
      <c r="B2" s="4">
        <v>78.08</v>
      </c>
      <c r="C2" s="4">
        <v>79.31</v>
      </c>
      <c r="D2" s="4">
        <v>80.56</v>
      </c>
      <c r="E2" s="4">
        <f>AVERAGE(B2:D2)</f>
        <v>79.316666666666663</v>
      </c>
      <c r="F2" s="4">
        <f>STDEV(B2:D2)</f>
        <v>1.2400134407881147</v>
      </c>
      <c r="G2" s="6"/>
      <c r="H2" s="5"/>
      <c r="I2" s="5"/>
      <c r="J2" s="4" t="s">
        <v>3</v>
      </c>
      <c r="K2" s="4">
        <v>91.51</v>
      </c>
      <c r="L2" s="4">
        <v>85.13</v>
      </c>
      <c r="M2" s="4">
        <v>88.4</v>
      </c>
      <c r="N2" s="4">
        <f>AVERAGE(K2:M2)</f>
        <v>88.34666666666665</v>
      </c>
      <c r="O2" s="4">
        <f>STDEV(K2:M2)</f>
        <v>3.1903343607427437</v>
      </c>
      <c r="P2" s="5"/>
      <c r="Q2" s="5"/>
      <c r="R2" s="4" t="s">
        <v>3</v>
      </c>
      <c r="S2" s="4">
        <v>21.59</v>
      </c>
      <c r="T2" s="4">
        <v>19.11</v>
      </c>
      <c r="U2" s="4">
        <v>24.24</v>
      </c>
      <c r="V2" s="4">
        <f>AVERAGE(S2:U2)</f>
        <v>21.646666666666665</v>
      </c>
      <c r="W2" s="4">
        <f>STDEV(S2:U2)</f>
        <v>2.565469417734958</v>
      </c>
    </row>
    <row r="3" spans="1:23" ht="15">
      <c r="A3" s="1" t="s">
        <v>4</v>
      </c>
      <c r="B3" s="4">
        <v>32.729999999999997</v>
      </c>
      <c r="C3" s="4">
        <v>26.41</v>
      </c>
      <c r="D3" s="4">
        <v>32.979999999999997</v>
      </c>
      <c r="E3" s="4">
        <f t="shared" ref="E3:E10" si="0">AVERAGE(B3:D3)</f>
        <v>30.706666666666667</v>
      </c>
      <c r="F3" s="4">
        <f t="shared" ref="F3:F10" si="1">STDEV(B3:D3)</f>
        <v>3.723121450252862</v>
      </c>
      <c r="G3" s="5"/>
      <c r="H3" s="5"/>
      <c r="I3" s="5"/>
      <c r="J3" s="4" t="s">
        <v>4</v>
      </c>
      <c r="K3" s="4">
        <v>46.43</v>
      </c>
      <c r="L3" s="4">
        <v>38.450000000000003</v>
      </c>
      <c r="M3" s="4">
        <v>46.71</v>
      </c>
      <c r="N3" s="4">
        <f t="shared" ref="N3:N10" si="2">AVERAGE(K3:M3)</f>
        <v>43.863333333333337</v>
      </c>
      <c r="O3" s="4">
        <f t="shared" ref="O3:O10" si="3">STDEV(K3:M3)</f>
        <v>4.6901741261208629</v>
      </c>
      <c r="P3" s="5"/>
      <c r="Q3" s="5"/>
      <c r="R3" s="4" t="s">
        <v>4</v>
      </c>
      <c r="S3" s="4">
        <v>11.59</v>
      </c>
      <c r="T3" s="4">
        <v>8.9600000000000009</v>
      </c>
      <c r="U3" s="4">
        <v>6.62</v>
      </c>
      <c r="V3" s="4">
        <f t="shared" ref="V3:V10" si="4">AVERAGE(S3:U3)</f>
        <v>9.0566666666666666</v>
      </c>
      <c r="W3" s="4">
        <f t="shared" ref="W3:W10" si="5">STDEV(S3:U3)</f>
        <v>2.4864097275657011</v>
      </c>
    </row>
    <row r="4" spans="1:23" ht="19.5">
      <c r="A4" s="1" t="s">
        <v>5</v>
      </c>
      <c r="B4" s="4">
        <v>88.12</v>
      </c>
      <c r="C4" s="4">
        <v>79.78</v>
      </c>
      <c r="D4" s="4">
        <v>92.55</v>
      </c>
      <c r="E4" s="4">
        <f t="shared" si="0"/>
        <v>86.816666666666663</v>
      </c>
      <c r="F4" s="4">
        <f t="shared" si="1"/>
        <v>6.4839982521075354</v>
      </c>
      <c r="G4" s="6"/>
      <c r="H4" s="5"/>
      <c r="I4" s="5"/>
      <c r="J4" s="4" t="s">
        <v>5</v>
      </c>
      <c r="K4" s="4">
        <v>83.04</v>
      </c>
      <c r="L4" s="4">
        <v>91.36</v>
      </c>
      <c r="M4" s="4">
        <v>97.54</v>
      </c>
      <c r="N4" s="4">
        <f t="shared" si="2"/>
        <v>90.646666666666661</v>
      </c>
      <c r="O4" s="4">
        <f t="shared" si="3"/>
        <v>7.2762719392099635</v>
      </c>
      <c r="P4" s="5"/>
      <c r="Q4" s="5"/>
      <c r="R4" s="4" t="s">
        <v>5</v>
      </c>
      <c r="S4" s="4">
        <v>20.41</v>
      </c>
      <c r="T4" s="4">
        <v>28.23</v>
      </c>
      <c r="U4" s="4">
        <v>27.73</v>
      </c>
      <c r="V4" s="4">
        <f t="shared" si="4"/>
        <v>25.456666666666667</v>
      </c>
      <c r="W4" s="4">
        <f t="shared" si="5"/>
        <v>4.3776858422382361</v>
      </c>
    </row>
    <row r="5" spans="1:23" ht="15">
      <c r="A5" s="1" t="s">
        <v>6</v>
      </c>
      <c r="B5" s="4">
        <v>39.74</v>
      </c>
      <c r="C5" s="4">
        <v>38.33</v>
      </c>
      <c r="D5" s="4">
        <v>46.2</v>
      </c>
      <c r="E5" s="4">
        <f t="shared" si="0"/>
        <v>41.423333333333332</v>
      </c>
      <c r="F5" s="4">
        <f t="shared" si="1"/>
        <v>4.1963595333734194</v>
      </c>
      <c r="G5" s="5"/>
      <c r="H5" s="5"/>
      <c r="I5" s="5"/>
      <c r="J5" s="4" t="s">
        <v>6</v>
      </c>
      <c r="K5" s="4">
        <v>72.3</v>
      </c>
      <c r="L5" s="4">
        <v>71.569999999999993</v>
      </c>
      <c r="M5" s="4">
        <v>79.459999999999994</v>
      </c>
      <c r="N5" s="4">
        <f t="shared" si="2"/>
        <v>74.443333333333328</v>
      </c>
      <c r="O5" s="4">
        <f t="shared" si="3"/>
        <v>4.3598662058983324</v>
      </c>
      <c r="P5" s="5"/>
      <c r="Q5" s="5"/>
      <c r="R5" s="4" t="s">
        <v>6</v>
      </c>
      <c r="S5" s="4">
        <v>6.65</v>
      </c>
      <c r="T5" s="4">
        <v>4.07</v>
      </c>
      <c r="U5" s="4">
        <v>4.58</v>
      </c>
      <c r="V5" s="4">
        <f t="shared" si="4"/>
        <v>5.1000000000000005</v>
      </c>
      <c r="W5" s="4">
        <f t="shared" si="5"/>
        <v>1.3663454907160173</v>
      </c>
    </row>
    <row r="6" spans="1:23" ht="19.5">
      <c r="A6" s="1" t="s">
        <v>7</v>
      </c>
      <c r="B6" s="4">
        <v>33.9</v>
      </c>
      <c r="C6" s="4">
        <v>40.85</v>
      </c>
      <c r="D6" s="4">
        <v>31.48</v>
      </c>
      <c r="E6" s="4">
        <f t="shared" si="0"/>
        <v>35.410000000000004</v>
      </c>
      <c r="F6" s="4">
        <f t="shared" si="1"/>
        <v>4.864082647324139</v>
      </c>
      <c r="G6" s="6"/>
      <c r="H6" s="5"/>
      <c r="I6" s="5"/>
      <c r="J6" s="4" t="s">
        <v>7</v>
      </c>
      <c r="K6" s="4">
        <v>60.36</v>
      </c>
      <c r="L6" s="4">
        <v>69.45</v>
      </c>
      <c r="M6" s="4">
        <v>57.11</v>
      </c>
      <c r="N6" s="4">
        <f t="shared" si="2"/>
        <v>62.306666666666672</v>
      </c>
      <c r="O6" s="4">
        <f t="shared" si="3"/>
        <v>6.3961733351537573</v>
      </c>
      <c r="P6" s="5"/>
      <c r="Q6" s="5"/>
      <c r="R6" s="4" t="s">
        <v>7</v>
      </c>
      <c r="S6" s="4">
        <v>4.3</v>
      </c>
      <c r="T6" s="4">
        <v>2.85</v>
      </c>
      <c r="U6" s="4">
        <v>5.26</v>
      </c>
      <c r="V6" s="4">
        <f t="shared" si="4"/>
        <v>4.1366666666666667</v>
      </c>
      <c r="W6" s="4">
        <f t="shared" si="5"/>
        <v>1.2132738080636725</v>
      </c>
    </row>
    <row r="7" spans="1:23" ht="19.5">
      <c r="A7" s="1" t="s">
        <v>8</v>
      </c>
      <c r="B7" s="4">
        <v>65.05</v>
      </c>
      <c r="C7" s="4">
        <v>71.06</v>
      </c>
      <c r="D7" s="4">
        <v>69.89</v>
      </c>
      <c r="E7" s="4">
        <f>AVERAGE(B7:D7)</f>
        <v>68.666666666666671</v>
      </c>
      <c r="F7" s="4">
        <f>STDEV(B7:D7)</f>
        <v>3.1862883317949646</v>
      </c>
      <c r="G7" s="6"/>
      <c r="H7" s="5"/>
      <c r="I7" s="5"/>
      <c r="J7" s="4" t="s">
        <v>8</v>
      </c>
      <c r="K7" s="4">
        <v>75.83</v>
      </c>
      <c r="L7" s="4">
        <v>86.18</v>
      </c>
      <c r="M7" s="4">
        <v>88.9</v>
      </c>
      <c r="N7" s="4">
        <f t="shared" si="2"/>
        <v>83.63666666666667</v>
      </c>
      <c r="O7" s="4">
        <f t="shared" si="3"/>
        <v>6.8962042699832793</v>
      </c>
      <c r="P7" s="5"/>
      <c r="Q7" s="5"/>
      <c r="R7" s="4" t="s">
        <v>8</v>
      </c>
      <c r="S7" s="4">
        <v>30.09</v>
      </c>
      <c r="T7" s="4">
        <v>41.49</v>
      </c>
      <c r="U7" s="4">
        <v>33.46</v>
      </c>
      <c r="V7" s="4">
        <f t="shared" si="4"/>
        <v>35.013333333333328</v>
      </c>
      <c r="W7" s="4">
        <f t="shared" si="5"/>
        <v>5.8565888820484515</v>
      </c>
    </row>
    <row r="8" spans="1:23" ht="19.5">
      <c r="A8" s="1" t="s">
        <v>9</v>
      </c>
      <c r="B8" s="4">
        <v>72.34</v>
      </c>
      <c r="C8" s="4">
        <v>61.51</v>
      </c>
      <c r="D8" s="4">
        <v>60.11</v>
      </c>
      <c r="E8" s="4">
        <f t="shared" si="0"/>
        <v>64.653333333333322</v>
      </c>
      <c r="F8" s="4">
        <f t="shared" si="1"/>
        <v>6.6935516232666581</v>
      </c>
      <c r="G8" s="6"/>
      <c r="H8" s="5"/>
      <c r="I8" s="5"/>
      <c r="J8" s="4" t="s">
        <v>9</v>
      </c>
      <c r="K8" s="4">
        <v>72.849999999999994</v>
      </c>
      <c r="L8" s="4">
        <v>79.42</v>
      </c>
      <c r="M8" s="4">
        <v>83.46</v>
      </c>
      <c r="N8" s="4">
        <f t="shared" si="2"/>
        <v>78.576666666666654</v>
      </c>
      <c r="O8" s="4">
        <f t="shared" si="3"/>
        <v>5.3550381262261624</v>
      </c>
      <c r="P8" s="5"/>
      <c r="Q8" s="5"/>
      <c r="R8" s="4" t="s">
        <v>9</v>
      </c>
      <c r="S8" s="4">
        <v>20.77</v>
      </c>
      <c r="T8" s="4">
        <v>16.14</v>
      </c>
      <c r="U8" s="4">
        <v>24.28</v>
      </c>
      <c r="V8" s="4">
        <f t="shared" si="4"/>
        <v>20.396666666666665</v>
      </c>
      <c r="W8" s="4">
        <f t="shared" si="5"/>
        <v>4.0828217366587864</v>
      </c>
    </row>
    <row r="9" spans="1:23" ht="19.5">
      <c r="A9" s="2" t="s">
        <v>10</v>
      </c>
      <c r="B9" s="4">
        <v>68.97</v>
      </c>
      <c r="C9" s="4">
        <v>52.36</v>
      </c>
      <c r="D9" s="4">
        <v>64.84</v>
      </c>
      <c r="E9" s="4">
        <f t="shared" si="0"/>
        <v>62.056666666666672</v>
      </c>
      <c r="F9" s="4">
        <f t="shared" si="1"/>
        <v>8.6477299526137283</v>
      </c>
      <c r="G9" s="6"/>
      <c r="H9" s="5"/>
      <c r="I9" s="5"/>
      <c r="J9" s="4" t="s">
        <v>10</v>
      </c>
      <c r="K9" s="4">
        <v>69.12</v>
      </c>
      <c r="L9" s="4">
        <v>79.430000000000007</v>
      </c>
      <c r="M9" s="4">
        <v>75.55</v>
      </c>
      <c r="N9" s="4">
        <f t="shared" si="2"/>
        <v>74.7</v>
      </c>
      <c r="O9" s="4">
        <f t="shared" si="3"/>
        <v>5.2072929627587747</v>
      </c>
      <c r="P9" s="5"/>
      <c r="Q9" s="5"/>
      <c r="R9" s="4" t="s">
        <v>10</v>
      </c>
      <c r="S9" s="4">
        <v>3.56</v>
      </c>
      <c r="T9" s="4">
        <v>7.2</v>
      </c>
      <c r="U9" s="4">
        <v>4.97</v>
      </c>
      <c r="V9" s="4">
        <f t="shared" si="4"/>
        <v>5.2433333333333332</v>
      </c>
      <c r="W9" s="4">
        <f t="shared" si="5"/>
        <v>1.8353292166075603</v>
      </c>
    </row>
    <row r="10" spans="1:23" ht="19.5">
      <c r="A10" s="2" t="s">
        <v>11</v>
      </c>
      <c r="B10" s="4">
        <v>86.91</v>
      </c>
      <c r="C10" s="4">
        <v>75.260000000000005</v>
      </c>
      <c r="D10" s="4">
        <v>90.55</v>
      </c>
      <c r="E10" s="4">
        <f t="shared" si="0"/>
        <v>84.240000000000009</v>
      </c>
      <c r="F10" s="4">
        <f t="shared" si="1"/>
        <v>7.9870332414482892</v>
      </c>
      <c r="G10" s="6"/>
      <c r="H10" s="5"/>
      <c r="I10" s="5"/>
      <c r="J10" s="4" t="s">
        <v>11</v>
      </c>
      <c r="K10" s="4">
        <v>94.87</v>
      </c>
      <c r="L10" s="4">
        <v>83.29</v>
      </c>
      <c r="M10" s="4">
        <v>83.4</v>
      </c>
      <c r="N10" s="4">
        <f t="shared" si="2"/>
        <v>87.186666666666682</v>
      </c>
      <c r="O10" s="4">
        <f t="shared" si="3"/>
        <v>6.6541891567139038</v>
      </c>
      <c r="P10" s="5"/>
      <c r="Q10" s="5"/>
      <c r="R10" s="4" t="s">
        <v>11</v>
      </c>
      <c r="S10" s="4">
        <v>19.11</v>
      </c>
      <c r="T10" s="4">
        <v>12.08</v>
      </c>
      <c r="U10" s="4">
        <v>12.25</v>
      </c>
      <c r="V10" s="4">
        <f t="shared" si="4"/>
        <v>14.479999999999999</v>
      </c>
      <c r="W10" s="4">
        <f t="shared" si="5"/>
        <v>4.0105984590831403</v>
      </c>
    </row>
    <row r="11" spans="1:23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8" spans="1:6" ht="15">
      <c r="A18" s="1"/>
      <c r="B18" s="1"/>
      <c r="C18" s="1"/>
      <c r="D18" s="1"/>
      <c r="E18" s="1"/>
      <c r="F18" s="1"/>
    </row>
    <row r="27" spans="1:6" ht="15">
      <c r="A27" s="1"/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07:47Z</dcterms:modified>
</cp:coreProperties>
</file>